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67" uniqueCount="202">
  <si>
    <t>ABC-type transport system protein</t>
    <phoneticPr fontId="3" type="noConversion"/>
  </si>
  <si>
    <t>ABC54</t>
  </si>
  <si>
    <t>UN100340</t>
  </si>
  <si>
    <t>ABC53</t>
  </si>
  <si>
    <t>UN100339</t>
  </si>
  <si>
    <t>ABC transporter, ATP-binding protein</t>
    <phoneticPr fontId="3" type="noConversion"/>
  </si>
  <si>
    <t>ABC52</t>
  </si>
  <si>
    <t>UN100126</t>
  </si>
  <si>
    <t>ABC51</t>
  </si>
  <si>
    <t>UN100125</t>
  </si>
  <si>
    <t>ABC transporter C family member 10</t>
    <phoneticPr fontId="3" type="noConversion"/>
  </si>
  <si>
    <t>ABC50</t>
  </si>
  <si>
    <t>UN100116</t>
  </si>
  <si>
    <t>ABC49</t>
  </si>
  <si>
    <t>UN100115</t>
  </si>
  <si>
    <t>ABC transporter family protein</t>
    <phoneticPr fontId="3" type="noConversion"/>
  </si>
  <si>
    <t>ABC48</t>
  </si>
  <si>
    <t>UN099737</t>
  </si>
  <si>
    <t>ABC transporter G family member 22</t>
    <phoneticPr fontId="3" type="noConversion"/>
  </si>
  <si>
    <t>ABC47</t>
  </si>
  <si>
    <t>UN096787</t>
  </si>
  <si>
    <t>ABC transporter G family member 23</t>
    <phoneticPr fontId="3" type="noConversion"/>
  </si>
  <si>
    <t>ABC46</t>
  </si>
  <si>
    <t>UN090256</t>
  </si>
  <si>
    <t>ABC45</t>
  </si>
  <si>
    <t>UN089445</t>
  </si>
  <si>
    <t>ABC transporter B family member 9</t>
    <phoneticPr fontId="3" type="noConversion"/>
  </si>
  <si>
    <t>ABC44</t>
  </si>
  <si>
    <t>UN087880</t>
  </si>
  <si>
    <t>ABC transporter C family member 5</t>
    <phoneticPr fontId="3" type="noConversion"/>
  </si>
  <si>
    <t>ABC43</t>
  </si>
  <si>
    <t>UN074499</t>
  </si>
  <si>
    <t>ABC transporter-related family protein</t>
    <phoneticPr fontId="3" type="noConversion"/>
  </si>
  <si>
    <t>ABC42</t>
  </si>
  <si>
    <t>UN067646</t>
  </si>
  <si>
    <t>ABC41</t>
  </si>
  <si>
    <t>UN067645</t>
  </si>
  <si>
    <t>ABC40</t>
  </si>
  <si>
    <t>UN064468</t>
  </si>
  <si>
    <t>ABC transporter</t>
    <phoneticPr fontId="3" type="noConversion"/>
  </si>
  <si>
    <t>ABC39</t>
  </si>
  <si>
    <t>UN064467</t>
  </si>
  <si>
    <t>ABC38</t>
  </si>
  <si>
    <t>UN064466</t>
  </si>
  <si>
    <t>ABC transporter G family member 36</t>
    <phoneticPr fontId="3" type="noConversion"/>
  </si>
  <si>
    <t>ABC37</t>
  </si>
  <si>
    <t>UN061547</t>
  </si>
  <si>
    <t>ABC36</t>
  </si>
  <si>
    <t>UN061546</t>
  </si>
  <si>
    <t>ABC35</t>
  </si>
  <si>
    <t>UN061545</t>
  </si>
  <si>
    <t>ABC34</t>
  </si>
  <si>
    <t>UN055255</t>
  </si>
  <si>
    <t>ABC33</t>
  </si>
  <si>
    <t>UN053119</t>
  </si>
  <si>
    <t>ABC32</t>
  </si>
  <si>
    <t>UN053118</t>
  </si>
  <si>
    <t>ABC31</t>
  </si>
  <si>
    <t>UN053106</t>
  </si>
  <si>
    <t>ABC transporter G family member 16</t>
    <phoneticPr fontId="3" type="noConversion"/>
  </si>
  <si>
    <t>ABC30</t>
  </si>
  <si>
    <t>UN052470</t>
  </si>
  <si>
    <t>ABC29</t>
  </si>
  <si>
    <t>UN052469</t>
  </si>
  <si>
    <t>Abc transporter family protein</t>
    <phoneticPr fontId="3" type="noConversion"/>
  </si>
  <si>
    <t>ABC28</t>
  </si>
  <si>
    <t>UN047194</t>
  </si>
  <si>
    <t>ABC27</t>
  </si>
  <si>
    <t>UN045741</t>
  </si>
  <si>
    <t>ABC transporter G family member 25</t>
    <phoneticPr fontId="3" type="noConversion"/>
  </si>
  <si>
    <t>ABC26</t>
  </si>
  <si>
    <t>UN045740</t>
  </si>
  <si>
    <t>ABC25</t>
  </si>
  <si>
    <t>UN045739</t>
  </si>
  <si>
    <t>ABC24</t>
  </si>
  <si>
    <t>UN045738</t>
  </si>
  <si>
    <t>ABC transporter-like</t>
    <phoneticPr fontId="3" type="noConversion"/>
  </si>
  <si>
    <t>ABC23</t>
  </si>
  <si>
    <t>UN040448</t>
  </si>
  <si>
    <t>ABC22</t>
  </si>
  <si>
    <t>UN040446</t>
  </si>
  <si>
    <t>ABC21</t>
  </si>
  <si>
    <t>UN040447</t>
  </si>
  <si>
    <t>ABC20</t>
  </si>
  <si>
    <t>UN040445</t>
  </si>
  <si>
    <t>ABC transporter C family member 4</t>
    <phoneticPr fontId="3" type="noConversion"/>
  </si>
  <si>
    <t>ABC19</t>
  </si>
  <si>
    <t>UN037011</t>
  </si>
  <si>
    <t>ABC18</t>
  </si>
  <si>
    <t>UN035809</t>
  </si>
  <si>
    <t>ABC17</t>
  </si>
  <si>
    <t>UN033724</t>
  </si>
  <si>
    <t>ABC16</t>
  </si>
  <si>
    <t>UN033723</t>
  </si>
  <si>
    <t>ABC15</t>
  </si>
  <si>
    <t>UN033002</t>
  </si>
  <si>
    <t>ABC14</t>
  </si>
  <si>
    <t>UN033000</t>
  </si>
  <si>
    <t>ABC13</t>
  </si>
  <si>
    <t>UN032999</t>
  </si>
  <si>
    <t>ABC transporter G family member 39</t>
    <phoneticPr fontId="3" type="noConversion"/>
  </si>
  <si>
    <t>ABC12</t>
  </si>
  <si>
    <t>UN023218</t>
  </si>
  <si>
    <t>ABC11</t>
  </si>
  <si>
    <t>UN022731</t>
  </si>
  <si>
    <t>ABC10</t>
  </si>
  <si>
    <t>UN019214</t>
  </si>
  <si>
    <t>ABC9</t>
  </si>
  <si>
    <t>UN019212</t>
  </si>
  <si>
    <t>ABC8</t>
  </si>
  <si>
    <t>UN009660</t>
  </si>
  <si>
    <t>ABC7</t>
  </si>
  <si>
    <t>UN009659</t>
  </si>
  <si>
    <t>ABC6</t>
  </si>
  <si>
    <t>UN009120</t>
  </si>
  <si>
    <t>ABC5</t>
  </si>
  <si>
    <t>UN006074</t>
  </si>
  <si>
    <t>ABC4</t>
  </si>
  <si>
    <t>UN002786</t>
  </si>
  <si>
    <t>ABC transporter-like family-protein</t>
    <phoneticPr fontId="3" type="noConversion"/>
  </si>
  <si>
    <t>ABC3</t>
  </si>
  <si>
    <t>UN002285</t>
  </si>
  <si>
    <t>ABC transporter G family member 14</t>
    <phoneticPr fontId="3" type="noConversion"/>
  </si>
  <si>
    <t>ABC2</t>
  </si>
  <si>
    <t>UN002235</t>
  </si>
  <si>
    <t>ABC1</t>
    <phoneticPr fontId="3" type="noConversion"/>
  </si>
  <si>
    <t>UN000179</t>
  </si>
  <si>
    <t>Pleiotropic drug resistance ABC transporter</t>
    <phoneticPr fontId="3" type="noConversion"/>
  </si>
  <si>
    <t>PDR6</t>
  </si>
  <si>
    <t>UN061548</t>
  </si>
  <si>
    <t>PDR5</t>
  </si>
  <si>
    <t>UN053660</t>
  </si>
  <si>
    <t>PDR4</t>
  </si>
  <si>
    <t>UN053657</t>
  </si>
  <si>
    <t>PDR3</t>
  </si>
  <si>
    <t>UN053655</t>
  </si>
  <si>
    <t>PDR2</t>
  </si>
  <si>
    <t>UN053654</t>
  </si>
  <si>
    <t>UN053652</t>
  </si>
  <si>
    <t>UN053651</t>
  </si>
  <si>
    <t>PDR1</t>
    <phoneticPr fontId="3" type="noConversion"/>
  </si>
  <si>
    <t>UN020846</t>
  </si>
  <si>
    <t>Multidrug resistance protein ABC transporter family protein, putative</t>
    <phoneticPr fontId="3" type="noConversion"/>
  </si>
  <si>
    <t>MRP23</t>
  </si>
  <si>
    <t>UN101719</t>
  </si>
  <si>
    <t>Multidrug resistance protein ABC transporter family protein</t>
    <phoneticPr fontId="3" type="noConversion"/>
  </si>
  <si>
    <t>MRP22</t>
  </si>
  <si>
    <t>UN079011</t>
    <phoneticPr fontId="3" type="noConversion"/>
  </si>
  <si>
    <t>MRP21</t>
  </si>
  <si>
    <t>UN074501</t>
  </si>
  <si>
    <t>MRP20</t>
  </si>
  <si>
    <t>UN074498</t>
  </si>
  <si>
    <t>MRP19</t>
  </si>
  <si>
    <t>UN074497</t>
  </si>
  <si>
    <t>MRP18</t>
  </si>
  <si>
    <t>UN071395</t>
  </si>
  <si>
    <t>MRP17</t>
  </si>
  <si>
    <t>UN071392</t>
    <phoneticPr fontId="3" type="noConversion"/>
  </si>
  <si>
    <t>MRP16</t>
  </si>
  <si>
    <t>UN071391</t>
  </si>
  <si>
    <t>MRP15</t>
  </si>
  <si>
    <t>UN071390</t>
  </si>
  <si>
    <t>MRP14</t>
  </si>
  <si>
    <t>UN071388</t>
  </si>
  <si>
    <t>MRP13</t>
  </si>
  <si>
    <t>UN071387</t>
  </si>
  <si>
    <t>MRP12</t>
  </si>
  <si>
    <t>UN071386</t>
  </si>
  <si>
    <t>MRP11</t>
  </si>
  <si>
    <t>UN071385</t>
  </si>
  <si>
    <t>MRP10</t>
  </si>
  <si>
    <t>UN056523</t>
  </si>
  <si>
    <t>MRP9</t>
  </si>
  <si>
    <t>UN056522</t>
  </si>
  <si>
    <t>Multidrug resistance protein ABC transporter family</t>
    <phoneticPr fontId="3" type="noConversion"/>
  </si>
  <si>
    <t>MRP8</t>
  </si>
  <si>
    <t>UN033721</t>
  </si>
  <si>
    <t>MRP7</t>
  </si>
  <si>
    <t>UN027534</t>
  </si>
  <si>
    <t>MRP6</t>
  </si>
  <si>
    <t>UN020269</t>
  </si>
  <si>
    <t>MRP5</t>
  </si>
  <si>
    <t>UN019213</t>
  </si>
  <si>
    <t>MRP4</t>
  </si>
  <si>
    <t>UN019211</t>
  </si>
  <si>
    <t>MRP3</t>
  </si>
  <si>
    <t>UN011242</t>
  </si>
  <si>
    <t>MRP2</t>
  </si>
  <si>
    <t>UN004389</t>
  </si>
  <si>
    <t>MRP1</t>
    <phoneticPr fontId="3" type="noConversion"/>
  </si>
  <si>
    <t>UN001050</t>
  </si>
  <si>
    <t>ratio</t>
  </si>
  <si>
    <t>mean</t>
  </si>
  <si>
    <t>description</t>
  </si>
  <si>
    <t>abbreviation</t>
  </si>
  <si>
    <t>GeneID</t>
    <phoneticPr fontId="3" type="noConversion"/>
  </si>
  <si>
    <t>Ab_Lrep1</t>
    <phoneticPr fontId="1" type="noConversion"/>
  </si>
  <si>
    <t>Ab_L_rep2</t>
    <phoneticPr fontId="1" type="noConversion"/>
  </si>
  <si>
    <t>Ab_R_rep1</t>
    <phoneticPr fontId="1" type="noConversion"/>
  </si>
  <si>
    <t>Ab_R_rep2</t>
    <phoneticPr fontId="3" type="noConversion"/>
  </si>
  <si>
    <t>adjust p</t>
    <phoneticPr fontId="3" type="noConversion"/>
  </si>
  <si>
    <t xml:space="preserve"> Table S7. List of ABC unigenes along with their expression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0"/>
      <color indexed="8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7">
    <xf numFmtId="0" fontId="0" fillId="0" borderId="0" xfId="0">
      <alignment vertical="center"/>
    </xf>
    <xf numFmtId="11" fontId="2" fillId="0" borderId="1" xfId="0" applyNumberFormat="1" applyFont="1" applyBorder="1" applyAlignment="1"/>
    <xf numFmtId="0" fontId="2" fillId="0" borderId="1" xfId="0" applyFont="1" applyBorder="1" applyAlignment="1"/>
    <xf numFmtId="0" fontId="2" fillId="0" borderId="1" xfId="0" quotePrefix="1" applyFont="1" applyBorder="1" applyAlignment="1"/>
    <xf numFmtId="0" fontId="5" fillId="0" borderId="1" xfId="1" applyFont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6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7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87"/>
  <sheetViews>
    <sheetView tabSelected="1" workbookViewId="0">
      <selection activeCell="A4" sqref="A4"/>
    </sheetView>
  </sheetViews>
  <sheetFormatPr defaultRowHeight="13.5"/>
  <sheetData>
    <row r="1" spans="1:11" ht="16.5" customHeight="1">
      <c r="A1" s="6" t="s">
        <v>201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>
      <c r="A2" s="4" t="s">
        <v>195</v>
      </c>
      <c r="B2" s="4" t="s">
        <v>194</v>
      </c>
      <c r="C2" s="4" t="s">
        <v>193</v>
      </c>
      <c r="D2" s="4" t="s">
        <v>196</v>
      </c>
      <c r="E2" s="4" t="s">
        <v>197</v>
      </c>
      <c r="F2" s="4" t="s">
        <v>192</v>
      </c>
      <c r="G2" s="4" t="s">
        <v>198</v>
      </c>
      <c r="H2" s="4" t="s">
        <v>199</v>
      </c>
      <c r="I2" s="4" t="s">
        <v>192</v>
      </c>
      <c r="J2" s="4" t="s">
        <v>191</v>
      </c>
      <c r="K2" s="5" t="s">
        <v>200</v>
      </c>
    </row>
    <row r="3" spans="1:11">
      <c r="A3" s="2" t="s">
        <v>190</v>
      </c>
      <c r="B3" s="3" t="s">
        <v>189</v>
      </c>
      <c r="C3" s="2" t="s">
        <v>145</v>
      </c>
      <c r="D3" s="2">
        <v>0.93</v>
      </c>
      <c r="E3" s="2">
        <v>1.17</v>
      </c>
      <c r="F3" s="2">
        <v>1.05</v>
      </c>
      <c r="G3" s="2">
        <v>93.07</v>
      </c>
      <c r="H3" s="2">
        <v>92.61</v>
      </c>
      <c r="I3" s="2">
        <v>92.84</v>
      </c>
      <c r="J3" s="2">
        <v>88.42</v>
      </c>
      <c r="K3" s="1">
        <v>2.4741424904326901E-125</v>
      </c>
    </row>
    <row r="4" spans="1:11">
      <c r="A4" s="2" t="s">
        <v>188</v>
      </c>
      <c r="B4" s="3" t="s">
        <v>187</v>
      </c>
      <c r="C4" s="2" t="s">
        <v>145</v>
      </c>
      <c r="D4" s="2">
        <v>0.49</v>
      </c>
      <c r="E4" s="2">
        <v>0.61</v>
      </c>
      <c r="F4" s="2">
        <v>0.55000000000000004</v>
      </c>
      <c r="G4" s="2">
        <v>43.81</v>
      </c>
      <c r="H4" s="2">
        <v>50.55</v>
      </c>
      <c r="I4" s="2">
        <v>47.18</v>
      </c>
      <c r="J4" s="2">
        <v>85.78</v>
      </c>
      <c r="K4" s="1">
        <v>1.7896432273509199E-115</v>
      </c>
    </row>
    <row r="5" spans="1:11">
      <c r="A5" s="2" t="s">
        <v>186</v>
      </c>
      <c r="B5" s="3" t="s">
        <v>185</v>
      </c>
      <c r="C5" s="2" t="s">
        <v>174</v>
      </c>
      <c r="D5" s="2">
        <v>1</v>
      </c>
      <c r="E5" s="2">
        <v>0.56999999999999995</v>
      </c>
      <c r="F5" s="2">
        <v>0.78</v>
      </c>
      <c r="G5" s="2">
        <v>7.14</v>
      </c>
      <c r="H5" s="2">
        <v>8.1</v>
      </c>
      <c r="I5" s="2">
        <v>7.62</v>
      </c>
      <c r="J5" s="2">
        <v>9.7100000000000009</v>
      </c>
      <c r="K5" s="1">
        <v>1.2807490629001401E-29</v>
      </c>
    </row>
    <row r="6" spans="1:11">
      <c r="A6" s="2" t="s">
        <v>184</v>
      </c>
      <c r="B6" s="3" t="s">
        <v>183</v>
      </c>
      <c r="C6" s="2" t="s">
        <v>145</v>
      </c>
      <c r="D6" s="2">
        <v>0</v>
      </c>
      <c r="E6" s="2">
        <v>0</v>
      </c>
      <c r="F6" s="2">
        <v>0</v>
      </c>
      <c r="G6" s="2">
        <v>2.92</v>
      </c>
      <c r="H6" s="2">
        <v>4.2</v>
      </c>
      <c r="I6" s="2">
        <v>3.56</v>
      </c>
      <c r="J6" s="2">
        <v>356</v>
      </c>
      <c r="K6" s="1">
        <v>6.3520335643125594E-8</v>
      </c>
    </row>
    <row r="7" spans="1:11">
      <c r="A7" s="2" t="s">
        <v>182</v>
      </c>
      <c r="B7" s="3" t="s">
        <v>181</v>
      </c>
      <c r="C7" s="2" t="s">
        <v>145</v>
      </c>
      <c r="D7" s="2">
        <v>0.18</v>
      </c>
      <c r="E7" s="2">
        <v>0</v>
      </c>
      <c r="F7" s="2">
        <v>0.09</v>
      </c>
      <c r="G7" s="2">
        <v>7.52</v>
      </c>
      <c r="H7" s="2">
        <v>8.1300000000000008</v>
      </c>
      <c r="I7" s="2">
        <v>7.83</v>
      </c>
      <c r="J7" s="2">
        <v>86.94</v>
      </c>
      <c r="K7" s="1">
        <v>1.33971552713696E-13</v>
      </c>
    </row>
    <row r="8" spans="1:11">
      <c r="A8" s="2" t="s">
        <v>180</v>
      </c>
      <c r="B8" s="3" t="s">
        <v>179</v>
      </c>
      <c r="C8" s="2" t="s">
        <v>174</v>
      </c>
      <c r="D8" s="2">
        <v>0.24</v>
      </c>
      <c r="E8" s="2">
        <v>7.0000000000000007E-2</v>
      </c>
      <c r="F8" s="2">
        <v>0.15</v>
      </c>
      <c r="G8" s="2">
        <v>2.17</v>
      </c>
      <c r="H8" s="2">
        <v>1.92</v>
      </c>
      <c r="I8" s="2">
        <v>2.04</v>
      </c>
      <c r="J8" s="2">
        <v>13.19</v>
      </c>
      <c r="K8" s="1">
        <v>3.5764467163957603E-11</v>
      </c>
    </row>
    <row r="9" spans="1:11">
      <c r="A9" s="2" t="s">
        <v>178</v>
      </c>
      <c r="B9" s="3" t="s">
        <v>177</v>
      </c>
      <c r="C9" s="2" t="s">
        <v>145</v>
      </c>
      <c r="D9" s="2">
        <v>0.42</v>
      </c>
      <c r="E9" s="2">
        <v>0.12</v>
      </c>
      <c r="F9" s="2">
        <v>0.27</v>
      </c>
      <c r="G9" s="2">
        <v>9.39</v>
      </c>
      <c r="H9" s="2">
        <v>10.57</v>
      </c>
      <c r="I9" s="2">
        <v>9.98</v>
      </c>
      <c r="J9" s="2">
        <v>36.96</v>
      </c>
      <c r="K9" s="1">
        <v>3.5648316268904902E-25</v>
      </c>
    </row>
    <row r="10" spans="1:11">
      <c r="A10" s="2" t="s">
        <v>176</v>
      </c>
      <c r="B10" s="3" t="s">
        <v>175</v>
      </c>
      <c r="C10" s="2" t="s">
        <v>174</v>
      </c>
      <c r="D10" s="2">
        <v>1.31</v>
      </c>
      <c r="E10" s="2">
        <v>0.91</v>
      </c>
      <c r="F10" s="2">
        <v>1.1100000000000001</v>
      </c>
      <c r="G10" s="2">
        <v>0.32</v>
      </c>
      <c r="H10" s="2">
        <v>0.05</v>
      </c>
      <c r="I10" s="2">
        <v>0.18</v>
      </c>
      <c r="J10" s="2">
        <v>0.17</v>
      </c>
      <c r="K10" s="1">
        <v>2.0301693936374998E-3</v>
      </c>
    </row>
    <row r="11" spans="1:11">
      <c r="A11" s="2" t="s">
        <v>173</v>
      </c>
      <c r="B11" s="3" t="s">
        <v>172</v>
      </c>
      <c r="C11" s="2" t="s">
        <v>145</v>
      </c>
      <c r="D11" s="2">
        <v>1.53</v>
      </c>
      <c r="E11" s="2">
        <v>1.91</v>
      </c>
      <c r="F11" s="2">
        <v>1.72</v>
      </c>
      <c r="G11" s="2">
        <v>158.35</v>
      </c>
      <c r="H11" s="2">
        <v>166.89</v>
      </c>
      <c r="I11" s="2">
        <v>162.62</v>
      </c>
      <c r="J11" s="2">
        <v>94.55</v>
      </c>
      <c r="K11" s="1">
        <v>2.1649937862220699E-146</v>
      </c>
    </row>
    <row r="12" spans="1:11">
      <c r="A12" s="2" t="s">
        <v>171</v>
      </c>
      <c r="B12" s="3" t="s">
        <v>170</v>
      </c>
      <c r="C12" s="2" t="s">
        <v>145</v>
      </c>
      <c r="D12" s="2">
        <v>0.7</v>
      </c>
      <c r="E12" s="2">
        <v>1.23</v>
      </c>
      <c r="F12" s="2">
        <v>0.96</v>
      </c>
      <c r="G12" s="2">
        <v>94.64</v>
      </c>
      <c r="H12" s="2">
        <v>87.53</v>
      </c>
      <c r="I12" s="2">
        <v>91.09</v>
      </c>
      <c r="J12" s="2">
        <v>94.39</v>
      </c>
      <c r="K12" s="1">
        <v>8.92057080202685E-112</v>
      </c>
    </row>
    <row r="13" spans="1:11">
      <c r="A13" s="2" t="s">
        <v>169</v>
      </c>
      <c r="B13" s="3" t="s">
        <v>168</v>
      </c>
      <c r="C13" s="2" t="s">
        <v>145</v>
      </c>
      <c r="D13" s="2">
        <v>22.58</v>
      </c>
      <c r="E13" s="2">
        <v>22.1</v>
      </c>
      <c r="F13" s="2">
        <v>22.34</v>
      </c>
      <c r="G13" s="2">
        <v>8.51</v>
      </c>
      <c r="H13" s="2">
        <v>9.0399999999999991</v>
      </c>
      <c r="I13" s="2">
        <v>8.77</v>
      </c>
      <c r="J13" s="2">
        <v>0.39</v>
      </c>
      <c r="K13" s="1">
        <v>3.0944014321041399E-16</v>
      </c>
    </row>
    <row r="14" spans="1:11">
      <c r="A14" s="2" t="s">
        <v>167</v>
      </c>
      <c r="B14" s="3" t="s">
        <v>166</v>
      </c>
      <c r="C14" s="2" t="s">
        <v>145</v>
      </c>
      <c r="D14" s="2">
        <v>22.03</v>
      </c>
      <c r="E14" s="2">
        <v>17.25</v>
      </c>
      <c r="F14" s="2">
        <v>19.64</v>
      </c>
      <c r="G14" s="2">
        <v>3.94</v>
      </c>
      <c r="H14" s="2">
        <v>3.95</v>
      </c>
      <c r="I14" s="2">
        <v>3.95</v>
      </c>
      <c r="J14" s="2">
        <v>0.2</v>
      </c>
      <c r="K14" s="1">
        <v>1.2866797847038601E-35</v>
      </c>
    </row>
    <row r="15" spans="1:11">
      <c r="A15" s="2" t="s">
        <v>165</v>
      </c>
      <c r="B15" s="3" t="s">
        <v>164</v>
      </c>
      <c r="C15" s="2" t="s">
        <v>145</v>
      </c>
      <c r="D15" s="2">
        <v>21.49</v>
      </c>
      <c r="E15" s="2">
        <v>16.79</v>
      </c>
      <c r="F15" s="2">
        <v>19.14</v>
      </c>
      <c r="G15" s="2">
        <v>3.88</v>
      </c>
      <c r="H15" s="2">
        <v>3.9</v>
      </c>
      <c r="I15" s="2">
        <v>3.89</v>
      </c>
      <c r="J15" s="2">
        <v>0.2</v>
      </c>
      <c r="K15" s="1">
        <v>3.3896445271361702E-35</v>
      </c>
    </row>
    <row r="16" spans="1:11">
      <c r="A16" s="2" t="s">
        <v>163</v>
      </c>
      <c r="B16" s="3" t="s">
        <v>162</v>
      </c>
      <c r="C16" s="2" t="s">
        <v>145</v>
      </c>
      <c r="D16" s="2">
        <v>25.86</v>
      </c>
      <c r="E16" s="2">
        <v>25.76</v>
      </c>
      <c r="F16" s="2">
        <v>25.81</v>
      </c>
      <c r="G16" s="2">
        <v>10.41</v>
      </c>
      <c r="H16" s="2">
        <v>10.61</v>
      </c>
      <c r="I16" s="2">
        <v>10.51</v>
      </c>
      <c r="J16" s="2">
        <v>0.41</v>
      </c>
      <c r="K16" s="1">
        <v>1.0116224411284099E-15</v>
      </c>
    </row>
    <row r="17" spans="1:11">
      <c r="A17" s="2" t="s">
        <v>161</v>
      </c>
      <c r="B17" s="3" t="s">
        <v>160</v>
      </c>
      <c r="C17" s="2" t="s">
        <v>145</v>
      </c>
      <c r="D17" s="2">
        <v>2</v>
      </c>
      <c r="E17" s="2">
        <v>1.48</v>
      </c>
      <c r="F17" s="2">
        <v>1.74</v>
      </c>
      <c r="G17" s="2">
        <v>0.1</v>
      </c>
      <c r="H17" s="2">
        <v>0.2</v>
      </c>
      <c r="I17" s="2">
        <v>0.15</v>
      </c>
      <c r="J17" s="2">
        <v>0.09</v>
      </c>
      <c r="K17" s="1">
        <v>9.4909028783312602E-4</v>
      </c>
    </row>
    <row r="18" spans="1:11">
      <c r="A18" s="2" t="s">
        <v>159</v>
      </c>
      <c r="B18" s="3" t="s">
        <v>158</v>
      </c>
      <c r="C18" s="2" t="s">
        <v>145</v>
      </c>
      <c r="D18" s="2">
        <v>23.29</v>
      </c>
      <c r="E18" s="2">
        <v>23.27</v>
      </c>
      <c r="F18" s="2">
        <v>23.28</v>
      </c>
      <c r="G18" s="2">
        <v>10.92</v>
      </c>
      <c r="H18" s="2">
        <v>9.84</v>
      </c>
      <c r="I18" s="2">
        <v>10.38</v>
      </c>
      <c r="J18" s="2">
        <v>0.45</v>
      </c>
      <c r="K18" s="1">
        <v>4.03469507129217E-10</v>
      </c>
    </row>
    <row r="19" spans="1:11">
      <c r="A19" s="2" t="s">
        <v>157</v>
      </c>
      <c r="B19" s="3" t="s">
        <v>156</v>
      </c>
      <c r="C19" s="2" t="s">
        <v>145</v>
      </c>
      <c r="D19" s="2">
        <v>1.44</v>
      </c>
      <c r="E19" s="2">
        <v>1.25</v>
      </c>
      <c r="F19" s="2">
        <v>1.34</v>
      </c>
      <c r="G19" s="2">
        <v>0.6</v>
      </c>
      <c r="H19" s="2">
        <v>0.83</v>
      </c>
      <c r="I19" s="2">
        <v>0.71</v>
      </c>
      <c r="J19" s="2">
        <v>0.53</v>
      </c>
      <c r="K19" s="2">
        <v>3.5152120865855799E-2</v>
      </c>
    </row>
    <row r="20" spans="1:11">
      <c r="A20" s="2" t="s">
        <v>155</v>
      </c>
      <c r="B20" s="3" t="s">
        <v>154</v>
      </c>
      <c r="C20" s="2" t="s">
        <v>145</v>
      </c>
      <c r="D20" s="2">
        <v>1.81</v>
      </c>
      <c r="E20" s="2">
        <v>1.65</v>
      </c>
      <c r="F20" s="2">
        <v>1.73</v>
      </c>
      <c r="G20" s="2">
        <v>0.88</v>
      </c>
      <c r="H20" s="2">
        <v>0.75</v>
      </c>
      <c r="I20" s="2">
        <v>0.81</v>
      </c>
      <c r="J20" s="2">
        <v>0.47</v>
      </c>
      <c r="K20" s="1">
        <v>1.01693733572948E-2</v>
      </c>
    </row>
    <row r="21" spans="1:11">
      <c r="A21" s="2" t="s">
        <v>153</v>
      </c>
      <c r="B21" s="3" t="s">
        <v>152</v>
      </c>
      <c r="C21" s="2" t="s">
        <v>145</v>
      </c>
      <c r="D21" s="2">
        <v>1</v>
      </c>
      <c r="E21" s="2">
        <v>0.75</v>
      </c>
      <c r="F21" s="2">
        <v>0.88</v>
      </c>
      <c r="G21" s="2">
        <v>5.98</v>
      </c>
      <c r="H21" s="2">
        <v>6.42</v>
      </c>
      <c r="I21" s="2">
        <v>6.2</v>
      </c>
      <c r="J21" s="2">
        <v>7.09</v>
      </c>
      <c r="K21" s="1">
        <v>1.13870394542801E-22</v>
      </c>
    </row>
    <row r="22" spans="1:11">
      <c r="A22" s="2" t="s">
        <v>151</v>
      </c>
      <c r="B22" s="3" t="s">
        <v>150</v>
      </c>
      <c r="C22" s="2" t="s">
        <v>145</v>
      </c>
      <c r="D22" s="2">
        <v>1.21</v>
      </c>
      <c r="E22" s="2">
        <v>0.9</v>
      </c>
      <c r="F22" s="2">
        <v>1.05</v>
      </c>
      <c r="G22" s="2">
        <v>7.18</v>
      </c>
      <c r="H22" s="2">
        <v>7.23</v>
      </c>
      <c r="I22" s="2">
        <v>7.21</v>
      </c>
      <c r="J22" s="2">
        <v>6.83</v>
      </c>
      <c r="K22" s="1">
        <v>1.4467756924805901E-23</v>
      </c>
    </row>
    <row r="23" spans="1:11">
      <c r="A23" s="2" t="s">
        <v>149</v>
      </c>
      <c r="B23" s="3" t="s">
        <v>148</v>
      </c>
      <c r="C23" s="2" t="s">
        <v>145</v>
      </c>
      <c r="D23" s="2">
        <v>0</v>
      </c>
      <c r="E23" s="2">
        <v>0</v>
      </c>
      <c r="F23" s="2">
        <v>0</v>
      </c>
      <c r="G23" s="2">
        <v>0.97</v>
      </c>
      <c r="H23" s="2">
        <v>0.89</v>
      </c>
      <c r="I23" s="2">
        <v>0.93</v>
      </c>
      <c r="J23" s="2">
        <v>93</v>
      </c>
      <c r="K23" s="1">
        <v>5.27772420574319E-3</v>
      </c>
    </row>
    <row r="24" spans="1:11">
      <c r="A24" s="2" t="s">
        <v>147</v>
      </c>
      <c r="B24" s="3" t="s">
        <v>146</v>
      </c>
      <c r="C24" s="2" t="s">
        <v>145</v>
      </c>
      <c r="D24" s="2">
        <v>51.17</v>
      </c>
      <c r="E24" s="2">
        <v>41.02</v>
      </c>
      <c r="F24" s="2">
        <v>46.09</v>
      </c>
      <c r="G24" s="2">
        <v>23.98</v>
      </c>
      <c r="H24" s="2">
        <v>25.4</v>
      </c>
      <c r="I24" s="2">
        <v>24.69</v>
      </c>
      <c r="J24" s="2">
        <v>0.54</v>
      </c>
      <c r="K24" s="1">
        <v>2.5220079425493898E-10</v>
      </c>
    </row>
    <row r="25" spans="1:11">
      <c r="A25" s="2" t="s">
        <v>144</v>
      </c>
      <c r="B25" s="3" t="s">
        <v>143</v>
      </c>
      <c r="C25" s="2" t="s">
        <v>142</v>
      </c>
      <c r="D25" s="2">
        <v>0.44</v>
      </c>
      <c r="E25" s="2">
        <v>0.36</v>
      </c>
      <c r="F25" s="2">
        <v>0.4</v>
      </c>
      <c r="G25" s="2">
        <v>2.61</v>
      </c>
      <c r="H25" s="2">
        <v>2.2400000000000002</v>
      </c>
      <c r="I25" s="2">
        <v>2.42</v>
      </c>
      <c r="J25" s="2">
        <v>6.06</v>
      </c>
      <c r="K25" s="1">
        <v>2.4996442521348998E-3</v>
      </c>
    </row>
    <row r="26" spans="1:11">
      <c r="A26" s="2" t="s">
        <v>141</v>
      </c>
      <c r="B26" s="2" t="s">
        <v>140</v>
      </c>
      <c r="C26" s="2" t="s">
        <v>127</v>
      </c>
      <c r="D26" s="2">
        <v>0</v>
      </c>
      <c r="E26" s="2">
        <v>0</v>
      </c>
      <c r="F26" s="2">
        <v>0</v>
      </c>
      <c r="G26" s="2">
        <v>1.22</v>
      </c>
      <c r="H26" s="2">
        <v>0.44</v>
      </c>
      <c r="I26" s="2">
        <v>0.83</v>
      </c>
      <c r="J26" s="2">
        <v>83</v>
      </c>
      <c r="K26" s="1">
        <v>1.45698466694094E-2</v>
      </c>
    </row>
    <row r="27" spans="1:11">
      <c r="A27" s="2" t="s">
        <v>139</v>
      </c>
      <c r="B27" s="2" t="s">
        <v>136</v>
      </c>
      <c r="C27" s="2" t="s">
        <v>127</v>
      </c>
      <c r="D27" s="2">
        <v>10.57</v>
      </c>
      <c r="E27" s="2">
        <v>7.62</v>
      </c>
      <c r="F27" s="2">
        <v>9.1</v>
      </c>
      <c r="G27" s="2">
        <v>17.52</v>
      </c>
      <c r="H27" s="2">
        <v>15.62</v>
      </c>
      <c r="I27" s="2">
        <v>16.57</v>
      </c>
      <c r="J27" s="2">
        <v>1.82</v>
      </c>
      <c r="K27" s="2">
        <v>4.8411229114254002E-2</v>
      </c>
    </row>
    <row r="28" spans="1:11">
      <c r="A28" s="2" t="s">
        <v>138</v>
      </c>
      <c r="B28" s="2" t="s">
        <v>134</v>
      </c>
      <c r="C28" s="2" t="s">
        <v>127</v>
      </c>
      <c r="D28" s="2">
        <v>10.65</v>
      </c>
      <c r="E28" s="2">
        <v>7.72</v>
      </c>
      <c r="F28" s="2">
        <v>9.19</v>
      </c>
      <c r="G28" s="2">
        <v>17.8</v>
      </c>
      <c r="H28" s="2">
        <v>15.69</v>
      </c>
      <c r="I28" s="2">
        <v>16.75</v>
      </c>
      <c r="J28" s="2">
        <v>1.82</v>
      </c>
      <c r="K28" s="2">
        <v>4.7564093436655797E-2</v>
      </c>
    </row>
    <row r="29" spans="1:11">
      <c r="A29" s="2" t="s">
        <v>137</v>
      </c>
      <c r="B29" s="2" t="s">
        <v>136</v>
      </c>
      <c r="C29" s="2" t="s">
        <v>127</v>
      </c>
      <c r="D29" s="2">
        <v>17.16</v>
      </c>
      <c r="E29" s="2">
        <v>8.85</v>
      </c>
      <c r="F29" s="2">
        <v>13</v>
      </c>
      <c r="G29" s="2">
        <v>4.4400000000000004</v>
      </c>
      <c r="H29" s="2">
        <v>5.27</v>
      </c>
      <c r="I29" s="2">
        <v>4.8600000000000003</v>
      </c>
      <c r="J29" s="2">
        <v>0.37</v>
      </c>
      <c r="K29" s="1">
        <v>1.3939719064193E-2</v>
      </c>
    </row>
    <row r="30" spans="1:11">
      <c r="A30" s="2" t="s">
        <v>135</v>
      </c>
      <c r="B30" s="2" t="s">
        <v>134</v>
      </c>
      <c r="C30" s="2" t="s">
        <v>127</v>
      </c>
      <c r="D30" s="2">
        <v>19.079999999999998</v>
      </c>
      <c r="E30" s="2">
        <v>9.39</v>
      </c>
      <c r="F30" s="2">
        <v>14.23</v>
      </c>
      <c r="G30" s="2">
        <v>4.82</v>
      </c>
      <c r="H30" s="2">
        <v>5.87</v>
      </c>
      <c r="I30" s="2">
        <v>5.35</v>
      </c>
      <c r="J30" s="2">
        <v>0.38</v>
      </c>
      <c r="K30" s="1">
        <v>2.5585363857635199E-2</v>
      </c>
    </row>
    <row r="31" spans="1:11">
      <c r="A31" s="2" t="s">
        <v>133</v>
      </c>
      <c r="B31" s="2" t="s">
        <v>132</v>
      </c>
      <c r="C31" s="2" t="s">
        <v>127</v>
      </c>
      <c r="D31" s="2">
        <v>20.34</v>
      </c>
      <c r="E31" s="2">
        <v>10.029999999999999</v>
      </c>
      <c r="F31" s="2">
        <v>15.18</v>
      </c>
      <c r="G31" s="2">
        <v>4.78</v>
      </c>
      <c r="H31" s="2">
        <v>6.01</v>
      </c>
      <c r="I31" s="2">
        <v>5.39</v>
      </c>
      <c r="J31" s="2">
        <v>0.36</v>
      </c>
      <c r="K31" s="1">
        <v>2.0827966190039501E-2</v>
      </c>
    </row>
    <row r="32" spans="1:11">
      <c r="A32" s="2" t="s">
        <v>131</v>
      </c>
      <c r="B32" s="2" t="s">
        <v>130</v>
      </c>
      <c r="C32" s="2" t="s">
        <v>127</v>
      </c>
      <c r="D32" s="2">
        <v>18.309999999999999</v>
      </c>
      <c r="E32" s="2">
        <v>9.43</v>
      </c>
      <c r="F32" s="2">
        <v>13.87</v>
      </c>
      <c r="G32" s="2">
        <v>4.4000000000000004</v>
      </c>
      <c r="H32" s="2">
        <v>5.4</v>
      </c>
      <c r="I32" s="2">
        <v>4.9000000000000004</v>
      </c>
      <c r="J32" s="2">
        <v>0.35</v>
      </c>
      <c r="K32" s="1">
        <v>1.1438286207625801E-2</v>
      </c>
    </row>
    <row r="33" spans="1:11">
      <c r="A33" s="2" t="s">
        <v>129</v>
      </c>
      <c r="B33" s="2" t="s">
        <v>128</v>
      </c>
      <c r="C33" s="2" t="s">
        <v>127</v>
      </c>
      <c r="D33" s="2">
        <v>0.72</v>
      </c>
      <c r="E33" s="2">
        <v>0.94</v>
      </c>
      <c r="F33" s="2">
        <v>0.83</v>
      </c>
      <c r="G33" s="2">
        <v>4.66</v>
      </c>
      <c r="H33" s="2">
        <v>5.96</v>
      </c>
      <c r="I33" s="2">
        <v>5.31</v>
      </c>
      <c r="J33" s="2">
        <v>6.4</v>
      </c>
      <c r="K33" s="1">
        <v>1.22939344194474E-2</v>
      </c>
    </row>
    <row r="34" spans="1:11">
      <c r="A34" s="2" t="s">
        <v>126</v>
      </c>
      <c r="B34" s="2" t="s">
        <v>125</v>
      </c>
      <c r="C34" s="2" t="s">
        <v>32</v>
      </c>
      <c r="D34" s="2">
        <v>12.01</v>
      </c>
      <c r="E34" s="2">
        <v>11.52</v>
      </c>
      <c r="F34" s="2">
        <v>11.77</v>
      </c>
      <c r="G34" s="2">
        <v>0.52</v>
      </c>
      <c r="H34" s="2">
        <v>0.41</v>
      </c>
      <c r="I34" s="2">
        <v>0.46</v>
      </c>
      <c r="J34" s="2">
        <v>0.04</v>
      </c>
      <c r="K34" s="1">
        <v>3.2783745478074703E-70</v>
      </c>
    </row>
    <row r="35" spans="1:11">
      <c r="A35" s="2" t="s">
        <v>124</v>
      </c>
      <c r="B35" s="2" t="s">
        <v>123</v>
      </c>
      <c r="C35" s="2" t="s">
        <v>122</v>
      </c>
      <c r="D35" s="2">
        <v>1.29</v>
      </c>
      <c r="E35" s="2">
        <v>1.25</v>
      </c>
      <c r="F35" s="2">
        <v>1.27</v>
      </c>
      <c r="G35" s="2">
        <v>4.71</v>
      </c>
      <c r="H35" s="2">
        <v>3.87</v>
      </c>
      <c r="I35" s="2">
        <v>4.29</v>
      </c>
      <c r="J35" s="2">
        <v>3.38</v>
      </c>
      <c r="K35" s="1">
        <v>8.4713205710808899E-4</v>
      </c>
    </row>
    <row r="36" spans="1:11">
      <c r="A36" s="2" t="s">
        <v>121</v>
      </c>
      <c r="B36" s="2" t="s">
        <v>120</v>
      </c>
      <c r="C36" s="2" t="s">
        <v>119</v>
      </c>
      <c r="D36" s="2">
        <v>0.35</v>
      </c>
      <c r="E36" s="2">
        <v>0.06</v>
      </c>
      <c r="F36" s="2">
        <v>0.2</v>
      </c>
      <c r="G36" s="2">
        <v>4.8</v>
      </c>
      <c r="H36" s="2">
        <v>5.4</v>
      </c>
      <c r="I36" s="2">
        <v>5.0999999999999996</v>
      </c>
      <c r="J36" s="2">
        <v>24.88</v>
      </c>
      <c r="K36" s="1">
        <v>5.7239919567407896E-14</v>
      </c>
    </row>
    <row r="37" spans="1:11">
      <c r="A37" s="2" t="s">
        <v>118</v>
      </c>
      <c r="B37" s="2" t="s">
        <v>117</v>
      </c>
      <c r="C37" s="2" t="s">
        <v>10</v>
      </c>
      <c r="D37" s="2">
        <v>5.73</v>
      </c>
      <c r="E37" s="2">
        <v>4.74</v>
      </c>
      <c r="F37" s="2">
        <v>5.24</v>
      </c>
      <c r="G37" s="2">
        <v>1.33</v>
      </c>
      <c r="H37" s="2">
        <v>1.85</v>
      </c>
      <c r="I37" s="2">
        <v>1.59</v>
      </c>
      <c r="J37" s="2">
        <v>0.3</v>
      </c>
      <c r="K37" s="1">
        <v>1.00163555604012E-7</v>
      </c>
    </row>
    <row r="38" spans="1:11">
      <c r="A38" s="2" t="s">
        <v>116</v>
      </c>
      <c r="B38" s="2" t="s">
        <v>115</v>
      </c>
      <c r="C38" s="2" t="s">
        <v>76</v>
      </c>
      <c r="D38" s="2">
        <v>3.05</v>
      </c>
      <c r="E38" s="2">
        <v>2.73</v>
      </c>
      <c r="F38" s="2">
        <v>2.89</v>
      </c>
      <c r="G38" s="2">
        <v>1.33</v>
      </c>
      <c r="H38" s="2">
        <v>1.97</v>
      </c>
      <c r="I38" s="2">
        <v>1.65</v>
      </c>
      <c r="J38" s="2">
        <v>0.56999999999999995</v>
      </c>
      <c r="K38" s="2">
        <v>7.1874729920018703E-4</v>
      </c>
    </row>
    <row r="39" spans="1:11">
      <c r="A39" s="2" t="s">
        <v>114</v>
      </c>
      <c r="B39" s="2" t="s">
        <v>113</v>
      </c>
      <c r="C39" s="2" t="s">
        <v>44</v>
      </c>
      <c r="D39" s="2">
        <v>13.02</v>
      </c>
      <c r="E39" s="2">
        <v>7.06</v>
      </c>
      <c r="F39" s="2">
        <v>10.039999999999999</v>
      </c>
      <c r="G39" s="2">
        <v>50.38</v>
      </c>
      <c r="H39" s="2">
        <v>53.38</v>
      </c>
      <c r="I39" s="2">
        <v>51.88</v>
      </c>
      <c r="J39" s="2">
        <v>5.17</v>
      </c>
      <c r="K39" s="1">
        <v>6.5941382520790498E-22</v>
      </c>
    </row>
    <row r="40" spans="1:11">
      <c r="A40" s="2" t="s">
        <v>112</v>
      </c>
      <c r="B40" s="2" t="s">
        <v>111</v>
      </c>
      <c r="C40" s="2" t="s">
        <v>18</v>
      </c>
      <c r="D40" s="2">
        <v>2.2599999999999998</v>
      </c>
      <c r="E40" s="2">
        <v>2.25</v>
      </c>
      <c r="F40" s="2">
        <v>2.25</v>
      </c>
      <c r="G40" s="2">
        <v>0.34</v>
      </c>
      <c r="H40" s="2">
        <v>0.42</v>
      </c>
      <c r="I40" s="2">
        <v>0.38</v>
      </c>
      <c r="J40" s="2">
        <v>0.17</v>
      </c>
      <c r="K40" s="1">
        <v>2.8265619117320302E-14</v>
      </c>
    </row>
    <row r="41" spans="1:11">
      <c r="A41" s="2" t="s">
        <v>110</v>
      </c>
      <c r="B41" s="2" t="s">
        <v>109</v>
      </c>
      <c r="C41" s="2" t="s">
        <v>15</v>
      </c>
      <c r="D41" s="2">
        <v>1.94</v>
      </c>
      <c r="E41" s="2">
        <v>2.1</v>
      </c>
      <c r="F41" s="2">
        <v>2.02</v>
      </c>
      <c r="G41" s="2">
        <v>0.26</v>
      </c>
      <c r="H41" s="2">
        <v>0.22</v>
      </c>
      <c r="I41" s="2">
        <v>0.24</v>
      </c>
      <c r="J41" s="2">
        <v>0.12</v>
      </c>
      <c r="K41" s="1">
        <v>1.9153240412207001E-16</v>
      </c>
    </row>
    <row r="42" spans="1:11">
      <c r="A42" s="2" t="s">
        <v>108</v>
      </c>
      <c r="B42" s="2" t="s">
        <v>107</v>
      </c>
      <c r="C42" s="2" t="s">
        <v>85</v>
      </c>
      <c r="D42" s="2">
        <v>0.33</v>
      </c>
      <c r="E42" s="2">
        <v>0</v>
      </c>
      <c r="F42" s="2">
        <v>0.17</v>
      </c>
      <c r="G42" s="2">
        <v>4.47</v>
      </c>
      <c r="H42" s="2">
        <v>5.6</v>
      </c>
      <c r="I42" s="2">
        <v>5.04</v>
      </c>
      <c r="J42" s="2">
        <v>30.52</v>
      </c>
      <c r="K42" s="1">
        <v>2.22592644911204E-10</v>
      </c>
    </row>
    <row r="43" spans="1:11">
      <c r="A43" s="2" t="s">
        <v>106</v>
      </c>
      <c r="B43" s="2" t="s">
        <v>105</v>
      </c>
      <c r="C43" s="2" t="s">
        <v>85</v>
      </c>
      <c r="D43" s="2">
        <v>0.19</v>
      </c>
      <c r="E43" s="2">
        <v>0</v>
      </c>
      <c r="F43" s="2">
        <v>0.1</v>
      </c>
      <c r="G43" s="2">
        <v>2.7</v>
      </c>
      <c r="H43" s="2">
        <v>4.2699999999999996</v>
      </c>
      <c r="I43" s="2">
        <v>3.48</v>
      </c>
      <c r="J43" s="2">
        <v>36.68</v>
      </c>
      <c r="K43" s="1">
        <v>2.6063812675114698E-7</v>
      </c>
    </row>
    <row r="44" spans="1:11">
      <c r="A44" s="2" t="s">
        <v>104</v>
      </c>
      <c r="B44" s="2" t="s">
        <v>103</v>
      </c>
      <c r="C44" s="2" t="s">
        <v>15</v>
      </c>
      <c r="D44" s="2">
        <v>0.81</v>
      </c>
      <c r="E44" s="2">
        <v>0.44</v>
      </c>
      <c r="F44" s="2">
        <v>0.62</v>
      </c>
      <c r="G44" s="2">
        <v>2.34</v>
      </c>
      <c r="H44" s="2">
        <v>3.04</v>
      </c>
      <c r="I44" s="2">
        <v>2.69</v>
      </c>
      <c r="J44" s="2">
        <v>4.3</v>
      </c>
      <c r="K44" s="1">
        <v>2.01755815288563E-4</v>
      </c>
    </row>
    <row r="45" spans="1:11">
      <c r="A45" s="2" t="s">
        <v>102</v>
      </c>
      <c r="B45" s="2" t="s">
        <v>101</v>
      </c>
      <c r="C45" s="2" t="s">
        <v>100</v>
      </c>
      <c r="D45" s="2">
        <v>3.23</v>
      </c>
      <c r="E45" s="2">
        <v>0.96</v>
      </c>
      <c r="F45" s="2">
        <v>2.09</v>
      </c>
      <c r="G45" s="2">
        <v>0</v>
      </c>
      <c r="H45" s="2">
        <v>0</v>
      </c>
      <c r="I45" s="2">
        <v>0</v>
      </c>
      <c r="J45" s="2">
        <v>0</v>
      </c>
      <c r="K45" s="1">
        <v>1.20346650301541E-3</v>
      </c>
    </row>
    <row r="46" spans="1:11">
      <c r="A46" s="2" t="s">
        <v>99</v>
      </c>
      <c r="B46" s="2" t="s">
        <v>98</v>
      </c>
      <c r="C46" s="2" t="s">
        <v>10</v>
      </c>
      <c r="D46" s="2">
        <v>2.4700000000000002</v>
      </c>
      <c r="E46" s="2">
        <v>1.39</v>
      </c>
      <c r="F46" s="2">
        <v>1.93</v>
      </c>
      <c r="G46" s="2">
        <v>0.35</v>
      </c>
      <c r="H46" s="2">
        <v>0.4</v>
      </c>
      <c r="I46" s="2">
        <v>0.38</v>
      </c>
      <c r="J46" s="2">
        <v>0.19</v>
      </c>
      <c r="K46" s="1">
        <v>1.4771739002716999E-4</v>
      </c>
    </row>
    <row r="47" spans="1:11">
      <c r="A47" s="2" t="s">
        <v>97</v>
      </c>
      <c r="B47" s="2" t="s">
        <v>96</v>
      </c>
      <c r="C47" s="2" t="s">
        <v>10</v>
      </c>
      <c r="D47" s="2">
        <v>2.63</v>
      </c>
      <c r="E47" s="2">
        <v>1.32</v>
      </c>
      <c r="F47" s="2">
        <v>1.98</v>
      </c>
      <c r="G47" s="2">
        <v>0.33</v>
      </c>
      <c r="H47" s="2">
        <v>0.33</v>
      </c>
      <c r="I47" s="2">
        <v>0.33</v>
      </c>
      <c r="J47" s="2">
        <v>0.17</v>
      </c>
      <c r="K47" s="1">
        <v>1.27057323189656E-3</v>
      </c>
    </row>
    <row r="48" spans="1:11">
      <c r="A48" s="2" t="s">
        <v>95</v>
      </c>
      <c r="B48" s="2" t="s">
        <v>94</v>
      </c>
      <c r="C48" s="2" t="s">
        <v>10</v>
      </c>
      <c r="D48" s="2">
        <v>2.5099999999999998</v>
      </c>
      <c r="E48" s="2">
        <v>1.31</v>
      </c>
      <c r="F48" s="2">
        <v>1.91</v>
      </c>
      <c r="G48" s="2">
        <v>0.31</v>
      </c>
      <c r="H48" s="2">
        <v>0.36</v>
      </c>
      <c r="I48" s="2">
        <v>0.33</v>
      </c>
      <c r="J48" s="2">
        <v>0.18</v>
      </c>
      <c r="K48" s="1">
        <v>7.2716687782662997E-4</v>
      </c>
    </row>
    <row r="49" spans="1:11">
      <c r="A49" s="2" t="s">
        <v>93</v>
      </c>
      <c r="B49" s="2" t="s">
        <v>92</v>
      </c>
      <c r="C49" s="2" t="s">
        <v>15</v>
      </c>
      <c r="D49" s="2">
        <v>2.4700000000000002</v>
      </c>
      <c r="E49" s="2">
        <v>1.44</v>
      </c>
      <c r="F49" s="2">
        <v>1.95</v>
      </c>
      <c r="G49" s="2">
        <v>0.19</v>
      </c>
      <c r="H49" s="2">
        <v>0.3</v>
      </c>
      <c r="I49" s="2">
        <v>0.24</v>
      </c>
      <c r="J49" s="2">
        <v>0.13</v>
      </c>
      <c r="K49" s="1">
        <v>2.2491627635257099E-6</v>
      </c>
    </row>
    <row r="50" spans="1:11">
      <c r="A50" s="2" t="s">
        <v>91</v>
      </c>
      <c r="B50" s="2" t="s">
        <v>90</v>
      </c>
      <c r="C50" s="2" t="s">
        <v>15</v>
      </c>
      <c r="D50" s="2">
        <v>1.35</v>
      </c>
      <c r="E50" s="2">
        <v>0.99</v>
      </c>
      <c r="F50" s="2">
        <v>1.17</v>
      </c>
      <c r="G50" s="2">
        <v>0.31</v>
      </c>
      <c r="H50" s="2">
        <v>0.19</v>
      </c>
      <c r="I50" s="2">
        <v>0.25</v>
      </c>
      <c r="J50" s="2">
        <v>0.21</v>
      </c>
      <c r="K50" s="1">
        <v>5.3985883960468899E-4</v>
      </c>
    </row>
    <row r="51" spans="1:11">
      <c r="A51" s="2" t="s">
        <v>89</v>
      </c>
      <c r="B51" s="2" t="s">
        <v>88</v>
      </c>
      <c r="C51" s="2" t="s">
        <v>15</v>
      </c>
      <c r="D51" s="2">
        <v>1.24</v>
      </c>
      <c r="E51" s="2">
        <v>0.5</v>
      </c>
      <c r="F51" s="2">
        <v>0.87</v>
      </c>
      <c r="G51" s="2">
        <v>0</v>
      </c>
      <c r="H51" s="2">
        <v>0</v>
      </c>
      <c r="I51" s="2">
        <v>0</v>
      </c>
      <c r="J51" s="2">
        <v>0.01</v>
      </c>
      <c r="K51" s="1">
        <v>2.6254210899260199E-3</v>
      </c>
    </row>
    <row r="52" spans="1:11">
      <c r="A52" s="2" t="s">
        <v>87</v>
      </c>
      <c r="B52" s="2" t="s">
        <v>86</v>
      </c>
      <c r="C52" s="2" t="s">
        <v>85</v>
      </c>
      <c r="D52" s="2">
        <v>0</v>
      </c>
      <c r="E52" s="2">
        <v>0</v>
      </c>
      <c r="F52" s="2">
        <v>0</v>
      </c>
      <c r="G52" s="2">
        <v>3.78</v>
      </c>
      <c r="H52" s="2">
        <v>2.71</v>
      </c>
      <c r="I52" s="2">
        <v>3.25</v>
      </c>
      <c r="J52" s="2">
        <v>324.5</v>
      </c>
      <c r="K52" s="1">
        <v>2.3868532421516701E-5</v>
      </c>
    </row>
    <row r="53" spans="1:11">
      <c r="A53" s="2" t="s">
        <v>84</v>
      </c>
      <c r="B53" s="2" t="s">
        <v>83</v>
      </c>
      <c r="C53" s="2" t="s">
        <v>76</v>
      </c>
      <c r="D53" s="2">
        <v>3.23</v>
      </c>
      <c r="E53" s="2">
        <v>3.08</v>
      </c>
      <c r="F53" s="2">
        <v>3.16</v>
      </c>
      <c r="G53" s="2">
        <v>1.46</v>
      </c>
      <c r="H53" s="2">
        <v>2.15</v>
      </c>
      <c r="I53" s="2">
        <v>1.8</v>
      </c>
      <c r="J53" s="2">
        <v>0.56999999999999995</v>
      </c>
      <c r="K53" s="2">
        <v>1.59987451700544E-3</v>
      </c>
    </row>
    <row r="54" spans="1:11">
      <c r="A54" s="2" t="s">
        <v>82</v>
      </c>
      <c r="B54" s="2" t="s">
        <v>81</v>
      </c>
      <c r="C54" s="2" t="s">
        <v>76</v>
      </c>
      <c r="D54" s="2">
        <v>3</v>
      </c>
      <c r="E54" s="2">
        <v>2.52</v>
      </c>
      <c r="F54" s="2">
        <v>2.76</v>
      </c>
      <c r="G54" s="2">
        <v>1.24</v>
      </c>
      <c r="H54" s="2">
        <v>1.76</v>
      </c>
      <c r="I54" s="2">
        <v>1.5</v>
      </c>
      <c r="J54" s="2">
        <v>0.54</v>
      </c>
      <c r="K54" s="2">
        <v>3.3895195411790598E-4</v>
      </c>
    </row>
    <row r="55" spans="1:11">
      <c r="A55" s="2" t="s">
        <v>80</v>
      </c>
      <c r="B55" s="2" t="s">
        <v>79</v>
      </c>
      <c r="C55" s="2" t="s">
        <v>76</v>
      </c>
      <c r="D55" s="2">
        <v>3.47</v>
      </c>
      <c r="E55" s="2">
        <v>2.82</v>
      </c>
      <c r="F55" s="2">
        <v>3.14</v>
      </c>
      <c r="G55" s="2">
        <v>1.3</v>
      </c>
      <c r="H55" s="2">
        <v>2.0499999999999998</v>
      </c>
      <c r="I55" s="2">
        <v>1.67</v>
      </c>
      <c r="J55" s="2">
        <v>0.53</v>
      </c>
      <c r="K55" s="2">
        <v>2.6286892510810799E-4</v>
      </c>
    </row>
    <row r="56" spans="1:11">
      <c r="A56" s="2" t="s">
        <v>78</v>
      </c>
      <c r="B56" s="2" t="s">
        <v>77</v>
      </c>
      <c r="C56" s="2" t="s">
        <v>76</v>
      </c>
      <c r="D56" s="2">
        <v>3.22</v>
      </c>
      <c r="E56" s="2">
        <v>2.5499999999999998</v>
      </c>
      <c r="F56" s="2">
        <v>2.88</v>
      </c>
      <c r="G56" s="2">
        <v>1.51</v>
      </c>
      <c r="H56" s="2">
        <v>2.0699999999999998</v>
      </c>
      <c r="I56" s="2">
        <v>1.79</v>
      </c>
      <c r="J56" s="2">
        <v>0.62</v>
      </c>
      <c r="K56" s="2">
        <v>4.1503356105954204E-3</v>
      </c>
    </row>
    <row r="57" spans="1:11">
      <c r="A57" s="2" t="s">
        <v>75</v>
      </c>
      <c r="B57" s="2" t="s">
        <v>74</v>
      </c>
      <c r="C57" s="2" t="s">
        <v>69</v>
      </c>
      <c r="D57" s="2">
        <v>4.54</v>
      </c>
      <c r="E57" s="2">
        <v>3.68</v>
      </c>
      <c r="F57" s="2">
        <v>4.1100000000000003</v>
      </c>
      <c r="G57" s="2">
        <v>12.85</v>
      </c>
      <c r="H57" s="2">
        <v>12.46</v>
      </c>
      <c r="I57" s="2">
        <v>12.66</v>
      </c>
      <c r="J57" s="2">
        <v>3.08</v>
      </c>
      <c r="K57" s="1">
        <v>2.60197165470154E-7</v>
      </c>
    </row>
    <row r="58" spans="1:11">
      <c r="A58" s="2" t="s">
        <v>73</v>
      </c>
      <c r="B58" s="2" t="s">
        <v>72</v>
      </c>
      <c r="C58" s="2" t="s">
        <v>15</v>
      </c>
      <c r="D58" s="2">
        <v>3.78</v>
      </c>
      <c r="E58" s="2">
        <v>2.88</v>
      </c>
      <c r="F58" s="2">
        <v>3.33</v>
      </c>
      <c r="G58" s="2">
        <v>12.27</v>
      </c>
      <c r="H58" s="2">
        <v>12.19</v>
      </c>
      <c r="I58" s="2">
        <v>12.23</v>
      </c>
      <c r="J58" s="2">
        <v>3.67</v>
      </c>
      <c r="K58" s="1">
        <v>5.1040110345585698E-8</v>
      </c>
    </row>
    <row r="59" spans="1:11">
      <c r="A59" s="2" t="s">
        <v>71</v>
      </c>
      <c r="B59" s="2" t="s">
        <v>70</v>
      </c>
      <c r="C59" s="2" t="s">
        <v>69</v>
      </c>
      <c r="D59" s="2">
        <v>3.62</v>
      </c>
      <c r="E59" s="2">
        <v>2.87</v>
      </c>
      <c r="F59" s="2">
        <v>3.25</v>
      </c>
      <c r="G59" s="2">
        <v>11.18</v>
      </c>
      <c r="H59" s="2">
        <v>10.36</v>
      </c>
      <c r="I59" s="2">
        <v>10.77</v>
      </c>
      <c r="J59" s="2">
        <v>3.32</v>
      </c>
      <c r="K59" s="1">
        <v>6.7295067625658596E-8</v>
      </c>
    </row>
    <row r="60" spans="1:11">
      <c r="A60" s="2" t="s">
        <v>68</v>
      </c>
      <c r="B60" s="2" t="s">
        <v>67</v>
      </c>
      <c r="C60" s="2" t="s">
        <v>15</v>
      </c>
      <c r="D60" s="2">
        <v>1.56</v>
      </c>
      <c r="E60" s="2">
        <v>0.56999999999999995</v>
      </c>
      <c r="F60" s="2">
        <v>1.06</v>
      </c>
      <c r="G60" s="2">
        <v>6.34</v>
      </c>
      <c r="H60" s="2">
        <v>5.03</v>
      </c>
      <c r="I60" s="2">
        <v>5.69</v>
      </c>
      <c r="J60" s="2">
        <v>5.34</v>
      </c>
      <c r="K60" s="1">
        <v>2.3754374547075701E-4</v>
      </c>
    </row>
    <row r="61" spans="1:11">
      <c r="A61" s="2" t="s">
        <v>66</v>
      </c>
      <c r="B61" s="2" t="s">
        <v>65</v>
      </c>
      <c r="C61" s="2" t="s">
        <v>64</v>
      </c>
      <c r="D61" s="2">
        <v>0.42</v>
      </c>
      <c r="E61" s="2">
        <v>0.36</v>
      </c>
      <c r="F61" s="2">
        <v>0.39</v>
      </c>
      <c r="G61" s="2">
        <v>3.16</v>
      </c>
      <c r="H61" s="2">
        <v>2.5299999999999998</v>
      </c>
      <c r="I61" s="2">
        <v>2.85</v>
      </c>
      <c r="J61" s="2">
        <v>7.29</v>
      </c>
      <c r="K61" s="1">
        <v>3.8304651658246799E-2</v>
      </c>
    </row>
    <row r="62" spans="1:11">
      <c r="A62" s="2" t="s">
        <v>63</v>
      </c>
      <c r="B62" s="2" t="s">
        <v>62</v>
      </c>
      <c r="C62" s="2" t="s">
        <v>59</v>
      </c>
      <c r="D62" s="2">
        <v>0.22</v>
      </c>
      <c r="E62" s="2">
        <v>7.0000000000000007E-2</v>
      </c>
      <c r="F62" s="2">
        <v>0.15</v>
      </c>
      <c r="G62" s="2">
        <v>2.0099999999999998</v>
      </c>
      <c r="H62" s="2">
        <v>1.55</v>
      </c>
      <c r="I62" s="2">
        <v>1.78</v>
      </c>
      <c r="J62" s="2">
        <v>12.28</v>
      </c>
      <c r="K62" s="1">
        <v>1.3704327155607999E-9</v>
      </c>
    </row>
    <row r="63" spans="1:11">
      <c r="A63" s="2" t="s">
        <v>61</v>
      </c>
      <c r="B63" s="2" t="s">
        <v>60</v>
      </c>
      <c r="C63" s="2" t="s">
        <v>59</v>
      </c>
      <c r="D63" s="2">
        <v>0.22</v>
      </c>
      <c r="E63" s="2">
        <v>7.0000000000000007E-2</v>
      </c>
      <c r="F63" s="2">
        <v>0.15</v>
      </c>
      <c r="G63" s="2">
        <v>2.13</v>
      </c>
      <c r="H63" s="2">
        <v>1.68</v>
      </c>
      <c r="I63" s="2">
        <v>1.91</v>
      </c>
      <c r="J63" s="2">
        <v>13.14</v>
      </c>
      <c r="K63" s="1">
        <v>1.47022280992154E-10</v>
      </c>
    </row>
    <row r="64" spans="1:11">
      <c r="A64" s="2" t="s">
        <v>58</v>
      </c>
      <c r="B64" s="2" t="s">
        <v>57</v>
      </c>
      <c r="C64" s="2" t="s">
        <v>15</v>
      </c>
      <c r="D64" s="2">
        <v>0.06</v>
      </c>
      <c r="E64" s="2">
        <v>7.0000000000000007E-2</v>
      </c>
      <c r="F64" s="2">
        <v>7.0000000000000007E-2</v>
      </c>
      <c r="G64" s="2">
        <v>3.43</v>
      </c>
      <c r="H64" s="2">
        <v>3.34</v>
      </c>
      <c r="I64" s="2">
        <v>3.38</v>
      </c>
      <c r="J64" s="2">
        <v>52.08</v>
      </c>
      <c r="K64" s="1">
        <v>8.38959783928672E-10</v>
      </c>
    </row>
    <row r="65" spans="1:11">
      <c r="A65" s="2" t="s">
        <v>56</v>
      </c>
      <c r="B65" s="2" t="s">
        <v>55</v>
      </c>
      <c r="C65" s="2" t="s">
        <v>15</v>
      </c>
      <c r="D65" s="2">
        <v>10.56</v>
      </c>
      <c r="E65" s="2">
        <v>8.91</v>
      </c>
      <c r="F65" s="2">
        <v>9.73</v>
      </c>
      <c r="G65" s="2">
        <v>1.28</v>
      </c>
      <c r="H65" s="2">
        <v>2.27</v>
      </c>
      <c r="I65" s="2">
        <v>1.77</v>
      </c>
      <c r="J65" s="2">
        <v>0.18</v>
      </c>
      <c r="K65" s="1">
        <v>1.1888448307209201E-28</v>
      </c>
    </row>
    <row r="66" spans="1:11">
      <c r="A66" s="2" t="s">
        <v>54</v>
      </c>
      <c r="B66" s="2" t="s">
        <v>53</v>
      </c>
      <c r="C66" s="2" t="s">
        <v>15</v>
      </c>
      <c r="D66" s="2">
        <v>0.83</v>
      </c>
      <c r="E66" s="2">
        <v>0.34</v>
      </c>
      <c r="F66" s="2">
        <v>0.57999999999999996</v>
      </c>
      <c r="G66" s="2">
        <v>3.13</v>
      </c>
      <c r="H66" s="2">
        <v>3.74</v>
      </c>
      <c r="I66" s="2">
        <v>3.44</v>
      </c>
      <c r="J66" s="2">
        <v>5.87</v>
      </c>
      <c r="K66" s="1">
        <v>2.0585194220495E-5</v>
      </c>
    </row>
    <row r="67" spans="1:11">
      <c r="A67" s="2" t="s">
        <v>52</v>
      </c>
      <c r="B67" s="2" t="s">
        <v>51</v>
      </c>
      <c r="C67" s="2" t="s">
        <v>15</v>
      </c>
      <c r="D67" s="2">
        <v>0.08</v>
      </c>
      <c r="E67" s="2">
        <v>0</v>
      </c>
      <c r="F67" s="2">
        <v>0.04</v>
      </c>
      <c r="G67" s="2">
        <v>3.03</v>
      </c>
      <c r="H67" s="2">
        <v>3.89</v>
      </c>
      <c r="I67" s="2">
        <v>3.46</v>
      </c>
      <c r="J67" s="2">
        <v>86.5</v>
      </c>
      <c r="K67" s="1">
        <v>3.6005810499139797E-7</v>
      </c>
    </row>
    <row r="68" spans="1:11">
      <c r="A68" s="2" t="s">
        <v>50</v>
      </c>
      <c r="B68" s="2" t="s">
        <v>49</v>
      </c>
      <c r="C68" s="2" t="s">
        <v>44</v>
      </c>
      <c r="D68" s="2">
        <v>21.79</v>
      </c>
      <c r="E68" s="2">
        <v>11.08</v>
      </c>
      <c r="F68" s="2">
        <v>16.43</v>
      </c>
      <c r="G68" s="2">
        <v>88.68</v>
      </c>
      <c r="H68" s="2">
        <v>88.66</v>
      </c>
      <c r="I68" s="2">
        <v>88.67</v>
      </c>
      <c r="J68" s="2">
        <v>5.4</v>
      </c>
      <c r="K68" s="1">
        <v>1.5375353559738201E-23</v>
      </c>
    </row>
    <row r="69" spans="1:11">
      <c r="A69" s="2" t="s">
        <v>48</v>
      </c>
      <c r="B69" s="2" t="s">
        <v>47</v>
      </c>
      <c r="C69" s="2" t="s">
        <v>15</v>
      </c>
      <c r="D69" s="2">
        <v>5.42</v>
      </c>
      <c r="E69" s="2">
        <v>1.8</v>
      </c>
      <c r="F69" s="2">
        <v>3.61</v>
      </c>
      <c r="G69" s="2">
        <v>11.14</v>
      </c>
      <c r="H69" s="2">
        <v>16.07</v>
      </c>
      <c r="I69" s="2">
        <v>13.61</v>
      </c>
      <c r="J69" s="2">
        <v>3.77</v>
      </c>
      <c r="K69" s="1">
        <v>1.38226813350105E-2</v>
      </c>
    </row>
    <row r="70" spans="1:11">
      <c r="A70" s="2" t="s">
        <v>46</v>
      </c>
      <c r="B70" s="2" t="s">
        <v>45</v>
      </c>
      <c r="C70" s="2" t="s">
        <v>44</v>
      </c>
      <c r="D70" s="2">
        <v>17.670000000000002</v>
      </c>
      <c r="E70" s="2">
        <v>8.98</v>
      </c>
      <c r="F70" s="2">
        <v>13.33</v>
      </c>
      <c r="G70" s="2">
        <v>70.7</v>
      </c>
      <c r="H70" s="2">
        <v>70.11</v>
      </c>
      <c r="I70" s="2">
        <v>70.41</v>
      </c>
      <c r="J70" s="2">
        <v>5.28</v>
      </c>
      <c r="K70" s="1">
        <v>1.05432871186238E-22</v>
      </c>
    </row>
    <row r="71" spans="1:11">
      <c r="A71" s="2" t="s">
        <v>43</v>
      </c>
      <c r="B71" s="2" t="s">
        <v>42</v>
      </c>
      <c r="C71" s="2" t="s">
        <v>15</v>
      </c>
      <c r="D71" s="2">
        <v>2.48</v>
      </c>
      <c r="E71" s="2">
        <v>2.41</v>
      </c>
      <c r="F71" s="2">
        <v>2.4500000000000002</v>
      </c>
      <c r="G71" s="2">
        <v>0.37</v>
      </c>
      <c r="H71" s="2">
        <v>0.45</v>
      </c>
      <c r="I71" s="2">
        <v>0.41</v>
      </c>
      <c r="J71" s="2">
        <v>0.17</v>
      </c>
      <c r="K71" s="1">
        <v>6.3973728780159102E-15</v>
      </c>
    </row>
    <row r="72" spans="1:11">
      <c r="A72" s="2" t="s">
        <v>41</v>
      </c>
      <c r="B72" s="2" t="s">
        <v>40</v>
      </c>
      <c r="C72" s="2" t="s">
        <v>39</v>
      </c>
      <c r="D72" s="2">
        <v>2.75</v>
      </c>
      <c r="E72" s="2">
        <v>1.58</v>
      </c>
      <c r="F72" s="2">
        <v>2.17</v>
      </c>
      <c r="G72" s="2">
        <v>0.33</v>
      </c>
      <c r="H72" s="2">
        <v>0.65</v>
      </c>
      <c r="I72" s="2">
        <v>0.49</v>
      </c>
      <c r="J72" s="2">
        <v>0.23</v>
      </c>
      <c r="K72" s="1">
        <v>1.3678201992759001E-3</v>
      </c>
    </row>
    <row r="73" spans="1:11">
      <c r="A73" s="2" t="s">
        <v>38</v>
      </c>
      <c r="B73" s="2" t="s">
        <v>37</v>
      </c>
      <c r="C73" s="2" t="s">
        <v>15</v>
      </c>
      <c r="D73" s="2">
        <v>2.16</v>
      </c>
      <c r="E73" s="2">
        <v>2.2599999999999998</v>
      </c>
      <c r="F73" s="2">
        <v>2.21</v>
      </c>
      <c r="G73" s="2">
        <v>0.28999999999999998</v>
      </c>
      <c r="H73" s="2">
        <v>0.26</v>
      </c>
      <c r="I73" s="2">
        <v>0.28000000000000003</v>
      </c>
      <c r="J73" s="2">
        <v>0.12</v>
      </c>
      <c r="K73" s="1">
        <v>5.2699867082465399E-17</v>
      </c>
    </row>
    <row r="74" spans="1:11">
      <c r="A74" s="2" t="s">
        <v>36</v>
      </c>
      <c r="B74" s="2" t="s">
        <v>35</v>
      </c>
      <c r="C74" s="2" t="s">
        <v>32</v>
      </c>
      <c r="D74" s="2">
        <v>16.73</v>
      </c>
      <c r="E74" s="2">
        <v>15.41</v>
      </c>
      <c r="F74" s="2">
        <v>16.07</v>
      </c>
      <c r="G74" s="2">
        <v>0.91</v>
      </c>
      <c r="H74" s="2">
        <v>0.64</v>
      </c>
      <c r="I74" s="2">
        <v>0.78</v>
      </c>
      <c r="J74" s="2">
        <v>0.05</v>
      </c>
      <c r="K74" s="1">
        <v>2.3021836017891501E-68</v>
      </c>
    </row>
    <row r="75" spans="1:11">
      <c r="A75" s="2" t="s">
        <v>34</v>
      </c>
      <c r="B75" s="2" t="s">
        <v>33</v>
      </c>
      <c r="C75" s="2" t="s">
        <v>32</v>
      </c>
      <c r="D75" s="2">
        <v>15.79</v>
      </c>
      <c r="E75" s="2">
        <v>14.95</v>
      </c>
      <c r="F75" s="2">
        <v>15.37</v>
      </c>
      <c r="G75" s="2">
        <v>0.64</v>
      </c>
      <c r="H75" s="2">
        <v>0.55000000000000004</v>
      </c>
      <c r="I75" s="2">
        <v>0.59</v>
      </c>
      <c r="J75" s="2">
        <v>0.04</v>
      </c>
      <c r="K75" s="1">
        <v>1.4756746841008299E-67</v>
      </c>
    </row>
    <row r="76" spans="1:11">
      <c r="A76" s="2" t="s">
        <v>31</v>
      </c>
      <c r="B76" s="2" t="s">
        <v>30</v>
      </c>
      <c r="C76" s="2" t="s">
        <v>29</v>
      </c>
      <c r="D76" s="2">
        <v>0.35</v>
      </c>
      <c r="E76" s="2">
        <v>0.15</v>
      </c>
      <c r="F76" s="2">
        <v>0.25</v>
      </c>
      <c r="G76" s="2">
        <v>2.31</v>
      </c>
      <c r="H76" s="2">
        <v>2.23</v>
      </c>
      <c r="I76" s="2">
        <v>2.27</v>
      </c>
      <c r="J76" s="2">
        <v>9.08</v>
      </c>
      <c r="K76" s="1">
        <v>8.6333172750193896E-4</v>
      </c>
    </row>
    <row r="77" spans="1:11">
      <c r="A77" s="2" t="s">
        <v>28</v>
      </c>
      <c r="B77" s="2" t="s">
        <v>27</v>
      </c>
      <c r="C77" s="2" t="s">
        <v>26</v>
      </c>
      <c r="D77" s="2">
        <v>0</v>
      </c>
      <c r="E77" s="2">
        <v>0</v>
      </c>
      <c r="F77" s="2">
        <v>0</v>
      </c>
      <c r="G77" s="2">
        <v>0.68</v>
      </c>
      <c r="H77" s="2">
        <v>1.06</v>
      </c>
      <c r="I77" s="2">
        <v>0.87</v>
      </c>
      <c r="J77" s="2">
        <v>87</v>
      </c>
      <c r="K77" s="1">
        <v>4.2576331704953597E-2</v>
      </c>
    </row>
    <row r="78" spans="1:11">
      <c r="A78" s="2" t="s">
        <v>25</v>
      </c>
      <c r="B78" s="2" t="s">
        <v>24</v>
      </c>
      <c r="C78" s="2" t="s">
        <v>15</v>
      </c>
      <c r="D78" s="2">
        <v>65.459999999999994</v>
      </c>
      <c r="E78" s="2">
        <v>68.349999999999994</v>
      </c>
      <c r="F78" s="2">
        <v>66.91</v>
      </c>
      <c r="G78" s="2">
        <v>7.71</v>
      </c>
      <c r="H78" s="2">
        <v>7.06</v>
      </c>
      <c r="I78" s="2">
        <v>7.38</v>
      </c>
      <c r="J78" s="2">
        <v>0.11</v>
      </c>
      <c r="K78" s="1">
        <v>2.5607928980210601E-54</v>
      </c>
    </row>
    <row r="79" spans="1:11">
      <c r="A79" s="2" t="s">
        <v>23</v>
      </c>
      <c r="B79" s="2" t="s">
        <v>22</v>
      </c>
      <c r="C79" s="2" t="s">
        <v>21</v>
      </c>
      <c r="D79" s="2">
        <v>0</v>
      </c>
      <c r="E79" s="2">
        <v>0</v>
      </c>
      <c r="F79" s="2">
        <v>0</v>
      </c>
      <c r="G79" s="2">
        <v>1.26</v>
      </c>
      <c r="H79" s="2">
        <v>0.94</v>
      </c>
      <c r="I79" s="2">
        <v>1.1000000000000001</v>
      </c>
      <c r="J79" s="2">
        <v>110</v>
      </c>
      <c r="K79" s="1">
        <v>2.10149643223379E-2</v>
      </c>
    </row>
    <row r="80" spans="1:11">
      <c r="A80" s="2" t="s">
        <v>20</v>
      </c>
      <c r="B80" s="2" t="s">
        <v>19</v>
      </c>
      <c r="C80" s="2" t="s">
        <v>18</v>
      </c>
      <c r="D80" s="2">
        <v>1.0900000000000001</v>
      </c>
      <c r="E80" s="2">
        <v>1.41</v>
      </c>
      <c r="F80" s="2">
        <v>1.25</v>
      </c>
      <c r="G80" s="2">
        <v>0</v>
      </c>
      <c r="H80" s="2">
        <v>0.23</v>
      </c>
      <c r="I80" s="2">
        <v>0.12</v>
      </c>
      <c r="J80" s="2">
        <v>0.09</v>
      </c>
      <c r="K80" s="1">
        <v>1.7956949343522599E-2</v>
      </c>
    </row>
    <row r="81" spans="1:11">
      <c r="A81" s="2" t="s">
        <v>17</v>
      </c>
      <c r="B81" s="2" t="s">
        <v>16</v>
      </c>
      <c r="C81" s="2" t="s">
        <v>15</v>
      </c>
      <c r="D81" s="2">
        <v>1.89</v>
      </c>
      <c r="E81" s="2">
        <v>3.06</v>
      </c>
      <c r="F81" s="2">
        <v>2.48</v>
      </c>
      <c r="G81" s="2">
        <v>0.04</v>
      </c>
      <c r="H81" s="2">
        <v>0.26</v>
      </c>
      <c r="I81" s="2">
        <v>0.15</v>
      </c>
      <c r="J81" s="2">
        <v>0.06</v>
      </c>
      <c r="K81" s="1">
        <v>6.3414495469819306E-5</v>
      </c>
    </row>
    <row r="82" spans="1:11">
      <c r="A82" s="2" t="s">
        <v>14</v>
      </c>
      <c r="B82" s="2" t="s">
        <v>13</v>
      </c>
      <c r="C82" s="2" t="s">
        <v>10</v>
      </c>
      <c r="D82" s="2">
        <v>1.21</v>
      </c>
      <c r="E82" s="2">
        <v>0.85</v>
      </c>
      <c r="F82" s="2">
        <v>1.03</v>
      </c>
      <c r="G82" s="2">
        <v>0</v>
      </c>
      <c r="H82" s="2">
        <v>0.23</v>
      </c>
      <c r="I82" s="2">
        <v>0.12</v>
      </c>
      <c r="J82" s="2">
        <v>0.11</v>
      </c>
      <c r="K82" s="1">
        <v>4.6052982728969599E-2</v>
      </c>
    </row>
    <row r="83" spans="1:11">
      <c r="A83" s="2" t="s">
        <v>12</v>
      </c>
      <c r="B83" s="2" t="s">
        <v>11</v>
      </c>
      <c r="C83" s="2" t="s">
        <v>10</v>
      </c>
      <c r="D83" s="2">
        <v>0.42</v>
      </c>
      <c r="E83" s="2">
        <v>0.94</v>
      </c>
      <c r="F83" s="2">
        <v>0.68</v>
      </c>
      <c r="G83" s="2">
        <v>0</v>
      </c>
      <c r="H83" s="2">
        <v>0</v>
      </c>
      <c r="I83" s="2">
        <v>0</v>
      </c>
      <c r="J83" s="2">
        <v>0.01</v>
      </c>
      <c r="K83" s="1">
        <v>4.5928351651357897E-2</v>
      </c>
    </row>
    <row r="84" spans="1:11">
      <c r="A84" s="2" t="s">
        <v>9</v>
      </c>
      <c r="B84" s="2" t="s">
        <v>8</v>
      </c>
      <c r="C84" s="2" t="s">
        <v>5</v>
      </c>
      <c r="D84" s="2">
        <v>43.7</v>
      </c>
      <c r="E84" s="2">
        <v>42.83</v>
      </c>
      <c r="F84" s="2">
        <v>43.27</v>
      </c>
      <c r="G84" s="2">
        <v>8.94</v>
      </c>
      <c r="H84" s="2">
        <v>11.13</v>
      </c>
      <c r="I84" s="2">
        <v>10.039999999999999</v>
      </c>
      <c r="J84" s="2">
        <v>0.23</v>
      </c>
      <c r="K84" s="1">
        <v>1.20957983847663E-31</v>
      </c>
    </row>
    <row r="85" spans="1:11">
      <c r="A85" s="2" t="s">
        <v>7</v>
      </c>
      <c r="B85" s="2" t="s">
        <v>6</v>
      </c>
      <c r="C85" s="2" t="s">
        <v>5</v>
      </c>
      <c r="D85" s="2">
        <v>41.19</v>
      </c>
      <c r="E85" s="2">
        <v>40.56</v>
      </c>
      <c r="F85" s="2">
        <v>40.880000000000003</v>
      </c>
      <c r="G85" s="2">
        <v>8.65</v>
      </c>
      <c r="H85" s="2">
        <v>10.56</v>
      </c>
      <c r="I85" s="2">
        <v>9.61</v>
      </c>
      <c r="J85" s="2">
        <v>0.23</v>
      </c>
      <c r="K85" s="1">
        <v>4.0393236256241697E-31</v>
      </c>
    </row>
    <row r="86" spans="1:11">
      <c r="A86" s="2" t="s">
        <v>4</v>
      </c>
      <c r="B86" s="2" t="s">
        <v>3</v>
      </c>
      <c r="C86" s="2" t="s">
        <v>0</v>
      </c>
      <c r="D86" s="2">
        <v>16.940000000000001</v>
      </c>
      <c r="E86" s="2">
        <v>18.29</v>
      </c>
      <c r="F86" s="2">
        <v>17.62</v>
      </c>
      <c r="G86" s="2">
        <v>8.83</v>
      </c>
      <c r="H86" s="2">
        <v>9.2899999999999991</v>
      </c>
      <c r="I86" s="2">
        <v>9.06</v>
      </c>
      <c r="J86" s="2">
        <v>0.51</v>
      </c>
      <c r="K86" s="1">
        <v>1.45159728320437E-8</v>
      </c>
    </row>
    <row r="87" spans="1:11">
      <c r="A87" s="2" t="s">
        <v>2</v>
      </c>
      <c r="B87" s="2" t="s">
        <v>1</v>
      </c>
      <c r="C87" s="2" t="s">
        <v>0</v>
      </c>
      <c r="D87" s="2">
        <v>15.33</v>
      </c>
      <c r="E87" s="2">
        <v>16.18</v>
      </c>
      <c r="F87" s="2">
        <v>15.75</v>
      </c>
      <c r="G87" s="2">
        <v>7.66</v>
      </c>
      <c r="H87" s="2">
        <v>8.11</v>
      </c>
      <c r="I87" s="2">
        <v>7.88</v>
      </c>
      <c r="J87" s="2">
        <v>0.5</v>
      </c>
      <c r="K87" s="1">
        <v>8.0494164540902504E-9</v>
      </c>
    </row>
  </sheetData>
  <mergeCells count="1">
    <mergeCell ref="A1:K1"/>
  </mergeCells>
  <phoneticPr fontId="1" type="noConversion"/>
  <conditionalFormatting sqref="J3:J18 J20:J23 J25:J26 J57:J85 J29:J37 J39:J52">
    <cfRule type="cellIs" dxfId="6" priority="6" operator="lessThan">
      <formula>0.5</formula>
    </cfRule>
    <cfRule type="cellIs" dxfId="5" priority="7" operator="greaterThan">
      <formula>2</formula>
    </cfRule>
  </conditionalFormatting>
  <conditionalFormatting sqref="J86:J87 J38 J53:J56 J27:J28 J19 J24">
    <cfRule type="cellIs" dxfId="4" priority="4" operator="lessThan">
      <formula>0.2</formula>
    </cfRule>
    <cfRule type="cellIs" dxfId="3" priority="5" operator="greaterThan">
      <formula>2</formula>
    </cfRule>
  </conditionalFormatting>
  <conditionalFormatting sqref="J87">
    <cfRule type="cellIs" dxfId="2" priority="1" operator="equal">
      <formula>0.5</formula>
    </cfRule>
    <cfRule type="cellIs" dxfId="1" priority="2" operator="lessThan">
      <formula>0.5</formula>
    </cfRule>
    <cfRule type="cellIs" dxfId="0" priority="3" operator="greaterThan">
      <formula>2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7.XLSX</DocumentId>
    <FileFormat xmlns="c9a61552-4ef7-4f28-96d6-ad85a0258266">XLSX</FileFormat>
    <IsDeleted xmlns="c9a61552-4ef7-4f28-96d6-ad85a0258266">false</IsDeleted>
    <TitleName xmlns="c9a61552-4ef7-4f28-96d6-ad85a0258266">Table 7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90DDDD0A-B24E-4A02-A3B2-2183A2E0B7B9}"/>
</file>

<file path=customXml/itemProps2.xml><?xml version="1.0" encoding="utf-8"?>
<ds:datastoreItem xmlns:ds="http://schemas.openxmlformats.org/officeDocument/2006/customXml" ds:itemID="{2CBB4B70-8856-4353-B931-8DA6CF769459}"/>
</file>

<file path=customXml/itemProps3.xml><?xml version="1.0" encoding="utf-8"?>
<ds:datastoreItem xmlns:ds="http://schemas.openxmlformats.org/officeDocument/2006/customXml" ds:itemID="{628301C2-0CAF-43BE-861B-9CB778210B6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7-17T23:5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